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29" firstSheet="0" activeTab="0"/>
  </bookViews>
  <sheets>
    <sheet name="the mean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9" uniqueCount="25">
  <si>
    <t xml:space="preserve">Figure 5. Time course of beta-actin methylation present in lysates from COS-7 cells that overexpress recombinant rat SETD3 .</t>
  </si>
  <si>
    <t xml:space="preserve">COS-7 cells were transfected  with an empty vector (Control) or a vector encoding the rat SETD3 protein (rSETD3)</t>
  </si>
  <si>
    <t xml:space="preserve">The cell-free lysates obtained (about 3 µg of protein) were incubated at 37 °C for the indicated times in the presence of 1 µM [1H+3H]SAM (100 pmol) and 2 µM (200 pmol, 8.9 µg) purified recombinant human beta-actin (actin) or its mutated form (H73A)</t>
  </si>
  <si>
    <t xml:space="preserve">Experiment 1</t>
  </si>
  <si>
    <t xml:space="preserve">Experiment 2</t>
  </si>
  <si>
    <t xml:space="preserve">Experiment 3</t>
  </si>
  <si>
    <t xml:space="preserve"> Control lysate 1</t>
  </si>
  <si>
    <t xml:space="preserve"> Control lysate 2</t>
  </si>
  <si>
    <t xml:space="preserve"> Control lysate 3</t>
  </si>
  <si>
    <t xml:space="preserve">the mean</t>
  </si>
  <si>
    <t xml:space="preserve">SD</t>
  </si>
  <si>
    <t xml:space="preserve">SEM</t>
  </si>
  <si>
    <t xml:space="preserve"> + Actin</t>
  </si>
  <si>
    <t xml:space="preserve">cpm</t>
  </si>
  <si>
    <t xml:space="preserve">cpm/µg protein</t>
  </si>
  <si>
    <t xml:space="preserve">pmol methyl group/µg protein</t>
  </si>
  <si>
    <t xml:space="preserve">0'</t>
  </si>
  <si>
    <t xml:space="preserve">5'</t>
  </si>
  <si>
    <t xml:space="preserve">10'</t>
  </si>
  <si>
    <t xml:space="preserve">20'</t>
  </si>
  <si>
    <t xml:space="preserve">40'</t>
  </si>
  <si>
    <t xml:space="preserve"> + H73A</t>
  </si>
  <si>
    <t xml:space="preserve"> rSETD3 lysate 1</t>
  </si>
  <si>
    <t xml:space="preserve"> rSETD3 lysate 2</t>
  </si>
  <si>
    <t xml:space="preserve"> rSETD3 lysate 3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"/>
    <numFmt numFmtId="166" formatCode="0.0"/>
    <numFmt numFmtId="167" formatCode="0.00"/>
    <numFmt numFmtId="168" formatCode="0.000"/>
    <numFmt numFmtId="169" formatCode="#,##0"/>
  </numFmts>
  <fonts count="22">
    <font>
      <sz val="10"/>
      <name val="Arial"/>
      <family val="0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Times New Roman"/>
      <family val="1"/>
      <charset val="238"/>
    </font>
    <font>
      <sz val="11"/>
      <name val="Times New Roman"/>
      <family val="1"/>
      <charset val="238"/>
    </font>
    <font>
      <sz val="10"/>
      <name val="Arial"/>
      <family val="2"/>
      <charset val="238"/>
    </font>
    <font>
      <b val="true"/>
      <sz val="10"/>
      <name val="Arial"/>
      <family val="2"/>
      <charset val="238"/>
    </font>
    <font>
      <b val="true"/>
      <sz val="11"/>
      <color rgb="FF008000"/>
      <name val="Arial"/>
      <family val="2"/>
      <charset val="238"/>
    </font>
    <font>
      <sz val="10"/>
      <color rgb="FF000000"/>
      <name val="Arial"/>
      <family val="0"/>
      <charset val="238"/>
    </font>
    <font>
      <b val="true"/>
      <sz val="10"/>
      <color rgb="FFFF0000"/>
      <name val="Arial"/>
      <family val="2"/>
      <charset val="238"/>
    </font>
    <font>
      <sz val="10"/>
      <color rgb="FF0000FF"/>
      <name val="Arial"/>
      <family val="0"/>
      <charset val="238"/>
    </font>
    <font>
      <sz val="10"/>
      <color rgb="FFFF0000"/>
      <name val="Arial"/>
      <family val="0"/>
      <charset val="238"/>
    </font>
    <font>
      <b val="true"/>
      <sz val="10"/>
      <color rgb="FF0000FF"/>
      <name val="Arial"/>
      <family val="2"/>
      <charset val="238"/>
    </font>
    <font>
      <sz val="10"/>
      <color rgb="FF008000"/>
      <name val="Arial"/>
      <family val="0"/>
      <charset val="238"/>
    </font>
    <font>
      <b val="true"/>
      <sz val="16"/>
      <color rgb="FF000000"/>
      <name val="Arial"/>
      <family val="2"/>
    </font>
    <font>
      <b val="true"/>
      <sz val="23.75"/>
      <color rgb="FF000000"/>
      <name val="Arial"/>
      <family val="2"/>
    </font>
    <font>
      <b val="true"/>
      <sz val="14"/>
      <color rgb="FF000000"/>
      <name val="Arial"/>
      <family val="2"/>
    </font>
    <font>
      <b val="true"/>
      <sz val="14.5"/>
      <color rgb="FF000000"/>
      <name val="Arial"/>
      <family val="2"/>
    </font>
    <font>
      <b val="true"/>
      <sz val="20"/>
      <color rgb="FF000000"/>
      <name val="Arial"/>
      <family val="2"/>
    </font>
    <font>
      <b val="true"/>
      <sz val="11.75"/>
      <color rgb="FF000000"/>
      <name val="Arial"/>
      <family val="2"/>
    </font>
    <font>
      <b val="true"/>
      <sz val="12.25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9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solidFill>
                  <a:srgbClr val="000000"/>
                </a:solidFill>
                <a:latin typeface="Arial"/>
              </a:defRPr>
            </a:pPr>
            <a:r>
              <a:rPr b="1" sz="1600" spc="-1" strike="noStrike">
                <a:solidFill>
                  <a:srgbClr val="000000"/>
                </a:solidFill>
                <a:latin typeface="Arial"/>
              </a:rPr>
              <a:t>Control COS-7 lysates</a:t>
            </a:r>
          </a:p>
        </c:rich>
      </c:tx>
      <c:layout>
        <c:manualLayout>
          <c:xMode val="edge"/>
          <c:yMode val="edge"/>
          <c:x val="0.462718204488778"/>
          <c:y val="0.023365668494306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15149625935162"/>
          <c:y val="0.0210881484605652"/>
          <c:w val="0.884850374064838"/>
          <c:h val="0.911598481653311"/>
        </c:manualLayout>
      </c:layout>
      <c:scatterChart>
        <c:scatterStyle val="lineMarker"/>
        <c:varyColors val="0"/>
        <c:ser>
          <c:idx val="0"/>
          <c:order val="0"/>
          <c:tx>
            <c:strRef>
              <c:f>"H73A"</c:f>
              <c:strCache>
                <c:ptCount val="1"/>
                <c:pt idx="0">
                  <c:v>H73A</c:v>
                </c:pt>
              </c:strCache>
            </c:strRef>
          </c:tx>
          <c:spPr>
            <a:solidFill>
              <a:srgbClr val="000000"/>
            </a:solidFill>
            <a:ln w="37800">
              <a:solidFill>
                <a:srgbClr val="000000"/>
              </a:solidFill>
              <a:round/>
            </a:ln>
          </c:spPr>
          <c:marker>
            <c:symbol val="diamond"/>
            <c:size val="17"/>
            <c:spPr>
              <a:solidFill>
                <a:srgbClr val="000000"/>
              </a:solidFill>
            </c:spPr>
          </c:marker>
          <c:dPt>
            <c:idx val="2"/>
            <c:marker>
              <c:symbol val="diamond"/>
              <c:size val="18"/>
              <c:spPr>
                <a:solidFill>
                  <a:srgbClr val="000000"/>
                </a:solidFill>
              </c:spPr>
            </c:marker>
          </c:dPt>
          <c:dLbls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he means'!$A$41:$A$45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40</c:v>
                </c:pt>
              </c:numCache>
            </c:numRef>
          </c:xVal>
          <c:yVal>
            <c:numRef>
              <c:f>'the means'!$I$16:$I$20</c:f>
              <c:numCache>
                <c:formatCode>General</c:formatCode>
                <c:ptCount val="5"/>
                <c:pt idx="0">
                  <c:v>334.030674588126</c:v>
                </c:pt>
                <c:pt idx="1">
                  <c:v>219.917414570429</c:v>
                </c:pt>
                <c:pt idx="2">
                  <c:v>195.084481523617</c:v>
                </c:pt>
                <c:pt idx="3">
                  <c:v>202.771246787174</c:v>
                </c:pt>
                <c:pt idx="4">
                  <c:v>233.02532338937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beta-actin"</c:f>
              <c:strCache>
                <c:ptCount val="1"/>
                <c:pt idx="0">
                  <c:v>beta-actin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square"/>
            <c:size val="13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he means'!$A$41:$A$45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40</c:v>
                </c:pt>
              </c:numCache>
            </c:numRef>
          </c:xVal>
          <c:yVal>
            <c:numRef>
              <c:f>'the means'!$I$9:$I$13</c:f>
              <c:numCache>
                <c:formatCode>General</c:formatCode>
                <c:ptCount val="5"/>
                <c:pt idx="0">
                  <c:v>346.993637551089</c:v>
                </c:pt>
                <c:pt idx="1">
                  <c:v>220.228795348249</c:v>
                </c:pt>
                <c:pt idx="2">
                  <c:v>235.285046138288</c:v>
                </c:pt>
                <c:pt idx="3">
                  <c:v>253.201870812792</c:v>
                </c:pt>
                <c:pt idx="4">
                  <c:v>348.907849829352</c:v>
                </c:pt>
              </c:numCache>
            </c:numRef>
          </c:yVal>
          <c:smooth val="0"/>
        </c:ser>
        <c:axId val="62247937"/>
        <c:axId val="86617808"/>
      </c:scatterChart>
      <c:valAx>
        <c:axId val="62247937"/>
        <c:scaling>
          <c:orientation val="minMax"/>
          <c:max val="4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3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6617808"/>
        <c:crossesAt val="0"/>
        <c:crossBetween val="midCat"/>
        <c:majorUnit val="10"/>
      </c:valAx>
      <c:valAx>
        <c:axId val="86617808"/>
        <c:scaling>
          <c:orientation val="minMax"/>
          <c:max val="35000"/>
          <c:min val="0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4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450" spc="-1" strike="noStrike">
                    <a:solidFill>
                      <a:srgbClr val="000000"/>
                    </a:solidFill>
                    <a:latin typeface="Arial"/>
                  </a:rPr>
                  <a:t>Protein methylation 
(cpm/ug prote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#,##0" sourceLinked="0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3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2247937"/>
        <c:crossesAt val="0"/>
        <c:crossBetween val="midCat"/>
        <c:majorUnit val="10000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387593516209476"/>
          <c:y val="0.104175453395192"/>
          <c:w val="0.52786783042394"/>
          <c:h val="0.0862927035006326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1" sz="16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solidFill>
                  <a:srgbClr val="000000"/>
                </a:solidFill>
                <a:latin typeface="Arial"/>
              </a:defRPr>
            </a:pPr>
            <a:r>
              <a:rPr b="1" sz="1600" spc="-1" strike="noStrike">
                <a:solidFill>
                  <a:srgbClr val="000000"/>
                </a:solidFill>
                <a:latin typeface="Arial"/>
              </a:rPr>
              <a:t>rSETD3  COS-7 lysates</a:t>
            </a:r>
          </a:p>
        </c:rich>
      </c:tx>
      <c:layout>
        <c:manualLayout>
          <c:xMode val="edge"/>
          <c:yMode val="edge"/>
          <c:x val="0.455003734129948"/>
          <c:y val="0.021872265966754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2501867064974"/>
          <c:y val="0.0218722659667542"/>
          <c:w val="0.897498132935026"/>
          <c:h val="0.912423447069116"/>
        </c:manualLayout>
      </c:layout>
      <c:scatterChart>
        <c:scatterStyle val="lineMarker"/>
        <c:varyColors val="0"/>
        <c:ser>
          <c:idx val="0"/>
          <c:order val="0"/>
          <c:tx>
            <c:strRef>
              <c:f>"H73A"</c:f>
              <c:strCache>
                <c:ptCount val="1"/>
                <c:pt idx="0">
                  <c:v>H73A</c:v>
                </c:pt>
              </c:strCache>
            </c:strRef>
          </c:tx>
          <c:spPr>
            <a:solidFill>
              <a:srgbClr val="000000"/>
            </a:solidFill>
            <a:ln w="37800">
              <a:solidFill>
                <a:srgbClr val="000000"/>
              </a:solidFill>
              <a:round/>
            </a:ln>
          </c:spPr>
          <c:marker>
            <c:symbol val="diamond"/>
            <c:size val="17"/>
            <c:spPr>
              <a:solidFill>
                <a:srgbClr val="000000"/>
              </a:solidFill>
            </c:spPr>
          </c:marker>
          <c:dPt>
            <c:idx val="2"/>
            <c:marker>
              <c:symbol val="diamond"/>
              <c:size val="18"/>
              <c:spPr>
                <a:solidFill>
                  <a:srgbClr val="000000"/>
                </a:solidFill>
              </c:spPr>
            </c:marker>
          </c:dPt>
          <c:dLbls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he means'!$A$41:$A$45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40</c:v>
                </c:pt>
              </c:numCache>
            </c:numRef>
          </c:xVal>
          <c:yVal>
            <c:numRef>
              <c:f>'the means'!$I$32:$I$36</c:f>
              <c:numCache>
                <c:formatCode>General</c:formatCode>
                <c:ptCount val="5"/>
                <c:pt idx="0">
                  <c:v>356.653003464598</c:v>
                </c:pt>
                <c:pt idx="1">
                  <c:v>197.103401161372</c:v>
                </c:pt>
                <c:pt idx="2">
                  <c:v>206.671546381691</c:v>
                </c:pt>
                <c:pt idx="3">
                  <c:v>203.585614600107</c:v>
                </c:pt>
                <c:pt idx="4">
                  <c:v>241.43610013175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beta-actin"</c:f>
              <c:strCache>
                <c:ptCount val="1"/>
                <c:pt idx="0">
                  <c:v>beta-actin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square"/>
            <c:size val="13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he means'!$A$41:$A$45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40</c:v>
                </c:pt>
              </c:numCache>
            </c:numRef>
          </c:xVal>
          <c:yVal>
            <c:numRef>
              <c:f>'the means'!$I$25:$I$29</c:f>
              <c:numCache>
                <c:formatCode>General</c:formatCode>
                <c:ptCount val="5"/>
                <c:pt idx="0">
                  <c:v>370.996437808032</c:v>
                </c:pt>
                <c:pt idx="1">
                  <c:v>7235.19836041575</c:v>
                </c:pt>
                <c:pt idx="2">
                  <c:v>12734.7533304055</c:v>
                </c:pt>
                <c:pt idx="3">
                  <c:v>19412.2636997999</c:v>
                </c:pt>
                <c:pt idx="4">
                  <c:v>25330.3396281657</c:v>
                </c:pt>
              </c:numCache>
            </c:numRef>
          </c:yVal>
          <c:smooth val="0"/>
        </c:ser>
        <c:axId val="23596019"/>
        <c:axId val="57323187"/>
      </c:scatterChart>
      <c:valAx>
        <c:axId val="23596019"/>
        <c:scaling>
          <c:orientation val="minMax"/>
          <c:max val="4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1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75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7323187"/>
        <c:crossesAt val="0"/>
        <c:crossBetween val="midCat"/>
        <c:majorUnit val="10"/>
      </c:valAx>
      <c:valAx>
        <c:axId val="57323187"/>
        <c:scaling>
          <c:orientation val="minMax"/>
          <c:max val="35000"/>
          <c:min val="0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25" spc="-1" strike="noStrike">
                    <a:solidFill>
                      <a:srgbClr val="000000"/>
                    </a:solidFill>
                    <a:latin typeface="Arial"/>
                  </a:rPr>
                  <a:t>Protein methylation 
(cpm/ug prote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#,##0" sourceLinked="0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3596019"/>
        <c:crossesAt val="0"/>
        <c:crossBetween val="midCat"/>
        <c:majorUnit val="10000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375964650236495"/>
          <c:y val="0.0940507436570429"/>
          <c:w val="0.526947971122728"/>
          <c:h val="0.089501312335958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1" sz="16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2</xdr:col>
      <xdr:colOff>0</xdr:colOff>
      <xdr:row>6</xdr:row>
      <xdr:rowOff>0</xdr:rowOff>
    </xdr:from>
    <xdr:to>
      <xdr:col>31</xdr:col>
      <xdr:colOff>30600</xdr:colOff>
      <xdr:row>31</xdr:row>
      <xdr:rowOff>162000</xdr:rowOff>
    </xdr:to>
    <xdr:graphicFrame>
      <xdr:nvGraphicFramePr>
        <xdr:cNvPr id="0" name="Chart 7"/>
        <xdr:cNvGraphicFramePr/>
      </xdr:nvGraphicFramePr>
      <xdr:xfrm>
        <a:off x="20878920" y="1047600"/>
        <a:ext cx="5774040" cy="4267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2</xdr:col>
      <xdr:colOff>0</xdr:colOff>
      <xdr:row>36</xdr:row>
      <xdr:rowOff>0</xdr:rowOff>
    </xdr:from>
    <xdr:to>
      <xdr:col>31</xdr:col>
      <xdr:colOff>40680</xdr:colOff>
      <xdr:row>61</xdr:row>
      <xdr:rowOff>66240</xdr:rowOff>
    </xdr:to>
    <xdr:graphicFrame>
      <xdr:nvGraphicFramePr>
        <xdr:cNvPr id="1" name="Chart 9"/>
        <xdr:cNvGraphicFramePr/>
      </xdr:nvGraphicFramePr>
      <xdr:xfrm>
        <a:off x="20878920" y="5962680"/>
        <a:ext cx="5784120" cy="4114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6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5" activeCellId="0" sqref="C15"/>
    </sheetView>
  </sheetViews>
  <sheetFormatPr defaultColWidth="9.0546875" defaultRowHeight="12.75" zeroHeight="false" outlineLevelRow="0" outlineLevelCol="0"/>
  <cols>
    <col collapsed="false" customWidth="true" hidden="false" outlineLevel="0" max="3" min="2" style="0" width="17.42"/>
    <col collapsed="false" customWidth="true" hidden="false" outlineLevel="0" max="4" min="4" style="0" width="18.28"/>
    <col collapsed="false" customWidth="true" hidden="false" outlineLevel="0" max="6" min="6" style="0" width="17.85"/>
    <col collapsed="false" customWidth="true" hidden="false" outlineLevel="0" max="7" min="7" style="0" width="19.7"/>
    <col collapsed="false" customWidth="true" hidden="false" outlineLevel="0" max="8" min="8" style="0" width="21.13"/>
    <col collapsed="false" customWidth="true" hidden="false" outlineLevel="0" max="9" min="9" style="0" width="13.85"/>
    <col collapsed="false" customWidth="true" hidden="false" outlineLevel="0" max="10" min="10" style="0" width="10.13"/>
    <col collapsed="false" customWidth="true" hidden="false" outlineLevel="0" max="13" min="11" style="0" width="9.41"/>
    <col collapsed="false" customWidth="true" hidden="false" outlineLevel="0" max="15" min="15" style="0" width="17.56"/>
    <col collapsed="false" customWidth="true" hidden="false" outlineLevel="0" max="16" min="16" style="0" width="18.41"/>
    <col collapsed="false" customWidth="true" hidden="false" outlineLevel="0" max="17" min="17" style="0" width="18.7"/>
    <col collapsed="false" customWidth="true" hidden="false" outlineLevel="0" max="18" min="18" style="0" width="11.42"/>
    <col collapsed="false" customWidth="true" hidden="false" outlineLevel="0" max="19" min="19" style="0" width="10.71"/>
    <col collapsed="false" customWidth="true" hidden="false" outlineLevel="0" max="20" min="20" style="0" width="10.13"/>
  </cols>
  <sheetData>
    <row r="1" customFormat="false" ht="14.25" hidden="false" customHeight="false" outlineLevel="0" collapsed="false">
      <c r="A1" s="1" t="s">
        <v>0</v>
      </c>
      <c r="L1" s="2"/>
      <c r="M1" s="2"/>
    </row>
    <row r="2" s="4" customFormat="true" ht="15" hidden="false" customHeight="false" outlineLevel="0" collapsed="false">
      <c r="A2" s="3" t="s">
        <v>1</v>
      </c>
      <c r="L2" s="5"/>
      <c r="M2" s="5"/>
    </row>
    <row r="3" s="6" customFormat="true" ht="12.75" hidden="false" customHeight="false" outlineLevel="0" collapsed="false">
      <c r="A3" s="6" t="s">
        <v>2</v>
      </c>
      <c r="L3" s="7"/>
      <c r="M3" s="7"/>
      <c r="V3" s="8"/>
      <c r="W3" s="8"/>
      <c r="X3" s="8"/>
      <c r="Y3" s="8"/>
      <c r="Z3" s="8"/>
      <c r="AA3" s="8"/>
      <c r="AB3" s="8"/>
      <c r="AC3" s="8"/>
      <c r="AD3" s="8"/>
      <c r="AE3" s="8"/>
      <c r="AF3" s="9"/>
    </row>
    <row r="4" customFormat="false" ht="12.75" hidden="false" customHeight="false" outlineLevel="0" collapsed="false">
      <c r="L4" s="2"/>
      <c r="M4" s="2"/>
      <c r="V4" s="10"/>
      <c r="W4" s="10"/>
      <c r="X4" s="10"/>
      <c r="Y4" s="10"/>
      <c r="Z4" s="10"/>
      <c r="AA4" s="10"/>
      <c r="AB4" s="10"/>
      <c r="AC4" s="10"/>
      <c r="AD4" s="10"/>
      <c r="AE4" s="10"/>
      <c r="AF4" s="11"/>
    </row>
    <row r="5" customFormat="false" ht="15" hidden="false" customHeight="false" outlineLevel="0" collapsed="false">
      <c r="A5" s="3"/>
      <c r="L5" s="2"/>
      <c r="M5" s="2"/>
      <c r="V5" s="10"/>
      <c r="W5" s="10"/>
      <c r="X5" s="10"/>
      <c r="Y5" s="10"/>
      <c r="Z5" s="10"/>
      <c r="AA5" s="10"/>
      <c r="AB5" s="10"/>
      <c r="AC5" s="10"/>
      <c r="AD5" s="10"/>
      <c r="AE5" s="10"/>
      <c r="AF5" s="11"/>
    </row>
    <row r="6" customFormat="false" ht="12.75" hidden="false" customHeight="false" outlineLevel="0" collapsed="false">
      <c r="B6" s="12" t="s">
        <v>3</v>
      </c>
      <c r="C6" s="12" t="s">
        <v>4</v>
      </c>
      <c r="D6" s="12" t="s">
        <v>5</v>
      </c>
      <c r="F6" s="12" t="s">
        <v>3</v>
      </c>
      <c r="G6" s="12" t="s">
        <v>4</v>
      </c>
      <c r="H6" s="12" t="s">
        <v>5</v>
      </c>
      <c r="L6" s="2"/>
      <c r="M6" s="2"/>
      <c r="O6" s="12" t="s">
        <v>3</v>
      </c>
      <c r="P6" s="12" t="s">
        <v>4</v>
      </c>
      <c r="Q6" s="12" t="s">
        <v>5</v>
      </c>
      <c r="V6" s="10"/>
      <c r="W6" s="10"/>
      <c r="X6" s="10"/>
      <c r="Y6" s="10"/>
      <c r="Z6" s="10"/>
      <c r="AA6" s="10"/>
      <c r="AB6" s="10"/>
      <c r="AC6" s="10"/>
      <c r="AD6" s="10"/>
      <c r="AE6" s="10"/>
      <c r="AF6" s="11"/>
      <c r="AJ6" s="11"/>
      <c r="AK6" s="11"/>
    </row>
    <row r="7" customFormat="false" ht="15" hidden="false" customHeight="false" outlineLevel="0" collapsed="false">
      <c r="B7" s="13" t="s">
        <v>6</v>
      </c>
      <c r="C7" s="13" t="s">
        <v>7</v>
      </c>
      <c r="D7" s="13" t="s">
        <v>8</v>
      </c>
      <c r="E7" s="13"/>
      <c r="F7" s="13" t="s">
        <v>6</v>
      </c>
      <c r="G7" s="13" t="s">
        <v>7</v>
      </c>
      <c r="H7" s="13" t="s">
        <v>8</v>
      </c>
      <c r="I7" s="12" t="s">
        <v>9</v>
      </c>
      <c r="J7" s="0" t="s">
        <v>10</v>
      </c>
      <c r="K7" s="14" t="s">
        <v>11</v>
      </c>
      <c r="L7" s="2"/>
      <c r="M7" s="2"/>
      <c r="O7" s="13" t="s">
        <v>6</v>
      </c>
      <c r="P7" s="13" t="s">
        <v>7</v>
      </c>
      <c r="Q7" s="13" t="s">
        <v>8</v>
      </c>
      <c r="R7" s="12" t="s">
        <v>9</v>
      </c>
      <c r="S7" s="0" t="s">
        <v>10</v>
      </c>
      <c r="T7" s="15" t="s">
        <v>11</v>
      </c>
      <c r="V7" s="10"/>
      <c r="AF7" s="11"/>
      <c r="AJ7" s="11"/>
      <c r="AK7" s="11"/>
    </row>
    <row r="8" customFormat="false" ht="12.75" hidden="false" customHeight="false" outlineLevel="0" collapsed="false">
      <c r="A8" s="16" t="s">
        <v>12</v>
      </c>
      <c r="B8" s="15" t="s">
        <v>13</v>
      </c>
      <c r="C8" s="15" t="s">
        <v>13</v>
      </c>
      <c r="D8" s="15" t="s">
        <v>13</v>
      </c>
      <c r="E8" s="17"/>
      <c r="F8" s="14" t="s">
        <v>14</v>
      </c>
      <c r="G8" s="14" t="s">
        <v>14</v>
      </c>
      <c r="H8" s="14" t="s">
        <v>14</v>
      </c>
      <c r="I8" s="14" t="s">
        <v>14</v>
      </c>
      <c r="L8" s="18"/>
      <c r="M8" s="18"/>
      <c r="N8" s="16" t="s">
        <v>12</v>
      </c>
      <c r="P8" s="19" t="s">
        <v>15</v>
      </c>
      <c r="Q8" s="19"/>
      <c r="V8" s="10"/>
      <c r="AF8" s="11"/>
      <c r="AJ8" s="11"/>
      <c r="AK8" s="11"/>
    </row>
    <row r="9" customFormat="false" ht="12.75" hidden="false" customHeight="false" outlineLevel="0" collapsed="false">
      <c r="A9" s="20" t="s">
        <v>16</v>
      </c>
      <c r="B9" s="17" t="n">
        <v>398.888888888889</v>
      </c>
      <c r="C9" s="17" t="n">
        <v>1053.33333333333</v>
      </c>
      <c r="D9" s="17" t="n">
        <v>1645.55555555556</v>
      </c>
      <c r="E9" s="17"/>
      <c r="F9" s="17" t="n">
        <f aca="false">B9/3</f>
        <v>132.962962962963</v>
      </c>
      <c r="G9" s="17" t="n">
        <f aca="false">C9/2.93</f>
        <v>359.499431171786</v>
      </c>
      <c r="H9" s="17" t="n">
        <f aca="false">D9/3</f>
        <v>548.518518518519</v>
      </c>
      <c r="I9" s="21" t="n">
        <f aca="false">AVERAGE(F9:H9)</f>
        <v>346.993637551089</v>
      </c>
      <c r="J9" s="22" t="n">
        <f aca="false">STDEVA(F9:H9)</f>
        <v>208.05984978807</v>
      </c>
      <c r="K9" s="22" t="n">
        <f aca="false">J9/SQRT(3)</f>
        <v>120.123410282695</v>
      </c>
      <c r="L9" s="23"/>
      <c r="M9" s="23"/>
      <c r="N9" s="20" t="s">
        <v>16</v>
      </c>
      <c r="O9" s="24" t="n">
        <f aca="false">F9/374370.1*100</f>
        <v>0.0355164482855236</v>
      </c>
      <c r="P9" s="24" t="n">
        <f aca="false">G9/460379.4*100</f>
        <v>0.0780876449232494</v>
      </c>
      <c r="Q9" s="24" t="n">
        <f aca="false">H9/435315*100</f>
        <v>0.126004966178174</v>
      </c>
      <c r="R9" s="25" t="n">
        <f aca="false">AVERAGE(O9:Q9)</f>
        <v>0.0798696864623157</v>
      </c>
      <c r="S9" s="26" t="n">
        <f aca="false">STDEVA(O9:Q9)</f>
        <v>0.0452705723581816</v>
      </c>
      <c r="T9" s="26" t="n">
        <f aca="false">S9/SQRT(3)</f>
        <v>0.0261369771373646</v>
      </c>
      <c r="V9" s="10"/>
      <c r="AF9" s="11"/>
      <c r="AJ9" s="11"/>
      <c r="AK9" s="11"/>
    </row>
    <row r="10" customFormat="false" ht="12.75" hidden="false" customHeight="false" outlineLevel="0" collapsed="false">
      <c r="A10" s="20" t="s">
        <v>17</v>
      </c>
      <c r="B10" s="17" t="n">
        <v>637.777777777778</v>
      </c>
      <c r="C10" s="17" t="n">
        <v>597.777777777778</v>
      </c>
      <c r="D10" s="17" t="n">
        <v>732.222222222222</v>
      </c>
      <c r="E10" s="17"/>
      <c r="F10" s="17" t="n">
        <f aca="false">B10/3</f>
        <v>212.592592592593</v>
      </c>
      <c r="G10" s="17" t="n">
        <f aca="false">C10/2.93</f>
        <v>204.019719378081</v>
      </c>
      <c r="H10" s="17" t="n">
        <f aca="false">D10/3</f>
        <v>244.074074074074</v>
      </c>
      <c r="I10" s="21" t="n">
        <f aca="false">AVERAGE(F10:H10)</f>
        <v>220.228795348249</v>
      </c>
      <c r="J10" s="22" t="n">
        <f aca="false">STDEVA(F10:H10)</f>
        <v>21.0907924678573</v>
      </c>
      <c r="K10" s="22" t="n">
        <f aca="false">J10/SQRT(3)</f>
        <v>12.1767747087399</v>
      </c>
      <c r="L10" s="23"/>
      <c r="M10" s="23"/>
      <c r="N10" s="20" t="s">
        <v>17</v>
      </c>
      <c r="O10" s="24" t="n">
        <f aca="false">F10/374370.1*100</f>
        <v>0.0567867446125085</v>
      </c>
      <c r="P10" s="24" t="n">
        <f aca="false">G10/460379.4*100</f>
        <v>0.0443155622032787</v>
      </c>
      <c r="Q10" s="24" t="n">
        <f aca="false">H10/435315*100</f>
        <v>0.0560683813041301</v>
      </c>
      <c r="R10" s="25" t="n">
        <f aca="false">AVERAGE(O10:Q10)</f>
        <v>0.0523902293733058</v>
      </c>
      <c r="S10" s="26" t="n">
        <f aca="false">STDEVA(O10:Q10)</f>
        <v>0.00700208532444021</v>
      </c>
      <c r="T10" s="26" t="n">
        <f aca="false">S10/SQRT(3)</f>
        <v>0.00404265584695428</v>
      </c>
      <c r="V10" s="10"/>
      <c r="AF10" s="11"/>
      <c r="AJ10" s="11"/>
      <c r="AK10" s="11"/>
    </row>
    <row r="11" customFormat="false" ht="12.75" hidden="false" customHeight="false" outlineLevel="0" collapsed="false">
      <c r="A11" s="20" t="s">
        <v>18</v>
      </c>
      <c r="B11" s="17" t="n">
        <v>664.444444444445</v>
      </c>
      <c r="C11" s="17" t="n">
        <v>642.222222222222</v>
      </c>
      <c r="D11" s="17" t="n">
        <v>795.555555555556</v>
      </c>
      <c r="E11" s="17"/>
      <c r="F11" s="17" t="n">
        <f aca="false">B11/3</f>
        <v>221.481481481482</v>
      </c>
      <c r="G11" s="17" t="n">
        <f aca="false">C11/2.93</f>
        <v>219.188471748199</v>
      </c>
      <c r="H11" s="17" t="n">
        <f aca="false">D11/3</f>
        <v>265.185185185185</v>
      </c>
      <c r="I11" s="21" t="n">
        <f aca="false">AVERAGE(F11:H11)</f>
        <v>235.285046138288</v>
      </c>
      <c r="J11" s="22" t="n">
        <f aca="false">STDEVA(F11:H11)</f>
        <v>25.9196491040494</v>
      </c>
      <c r="K11" s="22" t="n">
        <f aca="false">J11/SQRT(3)</f>
        <v>14.9647163875236</v>
      </c>
      <c r="L11" s="23"/>
      <c r="M11" s="23"/>
      <c r="N11" s="20" t="s">
        <v>18</v>
      </c>
      <c r="O11" s="24" t="n">
        <f aca="false">F11/374370.1*100</f>
        <v>0.0591611032722649</v>
      </c>
      <c r="P11" s="24" t="n">
        <f aca="false">G11/460379.4*100</f>
        <v>0.0476103995418124</v>
      </c>
      <c r="Q11" s="24" t="n">
        <f aca="false">H11/435315*100</f>
        <v>0.0609179985034251</v>
      </c>
      <c r="R11" s="25" t="n">
        <f aca="false">AVERAGE(O11:Q11)</f>
        <v>0.0558965004391675</v>
      </c>
      <c r="S11" s="26" t="n">
        <f aca="false">STDEVA(O11:Q11)</f>
        <v>0.00722954156735958</v>
      </c>
      <c r="T11" s="26" t="n">
        <f aca="false">S11/SQRT(3)</f>
        <v>0.00417397777003264</v>
      </c>
      <c r="V11" s="10"/>
      <c r="W11" s="12"/>
      <c r="X11" s="12"/>
      <c r="Z11" s="12"/>
      <c r="AA11" s="12"/>
      <c r="AF11" s="11"/>
      <c r="AJ11" s="11"/>
      <c r="AK11" s="11"/>
    </row>
    <row r="12" customFormat="false" ht="12.75" hidden="false" customHeight="false" outlineLevel="0" collapsed="false">
      <c r="A12" s="20" t="s">
        <v>19</v>
      </c>
      <c r="B12" s="17" t="n">
        <v>680</v>
      </c>
      <c r="C12" s="17" t="n">
        <v>741.111111111111</v>
      </c>
      <c r="D12" s="17" t="n">
        <v>840</v>
      </c>
      <c r="E12" s="17"/>
      <c r="F12" s="17" t="n">
        <f aca="false">B12/3</f>
        <v>226.666666666667</v>
      </c>
      <c r="G12" s="17" t="n">
        <f aca="false">C12/2.93</f>
        <v>252.93894577171</v>
      </c>
      <c r="H12" s="17" t="n">
        <f aca="false">D12/3</f>
        <v>280</v>
      </c>
      <c r="I12" s="21" t="n">
        <f aca="false">AVERAGE(F12:H12)</f>
        <v>253.201870812792</v>
      </c>
      <c r="J12" s="22" t="n">
        <f aca="false">STDEVA(F12:H12)</f>
        <v>26.6676387836275</v>
      </c>
      <c r="K12" s="22" t="n">
        <f aca="false">J12/SQRT(3)</f>
        <v>15.396568430379</v>
      </c>
      <c r="L12" s="23"/>
      <c r="M12" s="23"/>
      <c r="N12" s="20" t="s">
        <v>19</v>
      </c>
      <c r="O12" s="24" t="n">
        <f aca="false">F12/374370.1*100</f>
        <v>0.0605461458237895</v>
      </c>
      <c r="P12" s="24" t="n">
        <f aca="false">G12/460379.4*100</f>
        <v>0.05494141262005</v>
      </c>
      <c r="Q12" s="24" t="n">
        <f aca="false">H12/435315*100</f>
        <v>0.0643212386432813</v>
      </c>
      <c r="R12" s="25" t="n">
        <f aca="false">AVERAGE(O12:Q12)</f>
        <v>0.0599362656957069</v>
      </c>
      <c r="S12" s="26" t="n">
        <f aca="false">STDEVA(O12:Q12)</f>
        <v>0.00471956029567316</v>
      </c>
      <c r="T12" s="26" t="n">
        <f aca="false">S12/SQRT(3)</f>
        <v>0.00272483940716357</v>
      </c>
      <c r="V12" s="27"/>
      <c r="W12" s="28"/>
      <c r="X12" s="28"/>
      <c r="Y12" s="28"/>
      <c r="Z12" s="28"/>
      <c r="AF12" s="11"/>
      <c r="AJ12" s="11"/>
      <c r="AK12" s="11"/>
    </row>
    <row r="13" customFormat="false" ht="12.75" hidden="false" customHeight="false" outlineLevel="0" collapsed="false">
      <c r="A13" s="20" t="s">
        <v>20</v>
      </c>
      <c r="B13" s="17" t="n">
        <v>892.222222222222</v>
      </c>
      <c r="C13" s="17" t="n">
        <v>1123.33333333333</v>
      </c>
      <c r="D13" s="17" t="n">
        <v>1097.77777777778</v>
      </c>
      <c r="E13" s="17"/>
      <c r="F13" s="17" t="n">
        <f aca="false">B13/3</f>
        <v>297.407407407407</v>
      </c>
      <c r="G13" s="17" t="n">
        <f aca="false">C13/2.93</f>
        <v>383.390216154721</v>
      </c>
      <c r="H13" s="17" t="n">
        <f aca="false">D13/3</f>
        <v>365.925925925926</v>
      </c>
      <c r="I13" s="21" t="n">
        <f aca="false">AVERAGE(F13:H13)</f>
        <v>348.907849829352</v>
      </c>
      <c r="J13" s="22" t="n">
        <f aca="false">STDEVA(F13:H13)</f>
        <v>45.4474645666938</v>
      </c>
      <c r="K13" s="22" t="n">
        <f aca="false">J13/SQRT(3)</f>
        <v>26.2391059015666</v>
      </c>
      <c r="L13" s="23"/>
      <c r="M13" s="23"/>
      <c r="N13" s="20" t="s">
        <v>20</v>
      </c>
      <c r="O13" s="24" t="n">
        <f aca="false">F13/374370.1*100</f>
        <v>0.079442083491018</v>
      </c>
      <c r="P13" s="24" t="n">
        <f aca="false">G13/460379.4*100</f>
        <v>0.08327701373144</v>
      </c>
      <c r="Q13" s="24" t="n">
        <f aca="false">H13/435315*100</f>
        <v>0.084060031454447</v>
      </c>
      <c r="R13" s="25" t="n">
        <f aca="false">AVERAGE(O13:Q13)</f>
        <v>0.0822597095589683</v>
      </c>
      <c r="S13" s="26" t="n">
        <f aca="false">STDEVA(O13:Q13)</f>
        <v>0.00247134410447653</v>
      </c>
      <c r="T13" s="26" t="n">
        <f aca="false">S13/SQRT(3)</f>
        <v>0.00142683118397972</v>
      </c>
      <c r="V13" s="27"/>
      <c r="W13" s="28"/>
      <c r="X13" s="28"/>
      <c r="Y13" s="28"/>
      <c r="Z13" s="28"/>
      <c r="AF13" s="11"/>
      <c r="AJ13" s="11"/>
      <c r="AK13" s="11"/>
    </row>
    <row r="14" customFormat="false" ht="12.75" hidden="false" customHeight="false" outlineLevel="0" collapsed="false">
      <c r="A14" s="20"/>
      <c r="B14" s="17"/>
      <c r="C14" s="17"/>
      <c r="D14" s="17"/>
      <c r="E14" s="17"/>
      <c r="F14" s="17"/>
      <c r="G14" s="17"/>
      <c r="H14" s="17"/>
      <c r="I14" s="21"/>
      <c r="J14" s="22"/>
      <c r="K14" s="22"/>
      <c r="L14" s="23"/>
      <c r="M14" s="23"/>
      <c r="N14" s="20"/>
      <c r="O14" s="29"/>
      <c r="P14" s="29"/>
      <c r="Q14" s="29"/>
      <c r="R14" s="25"/>
      <c r="S14" s="26"/>
      <c r="T14" s="26"/>
      <c r="V14" s="27"/>
      <c r="W14" s="28"/>
      <c r="X14" s="28"/>
      <c r="Y14" s="28"/>
      <c r="Z14" s="28"/>
      <c r="AF14" s="11"/>
      <c r="AJ14" s="11"/>
      <c r="AK14" s="11"/>
    </row>
    <row r="15" customFormat="false" ht="12.75" hidden="false" customHeight="false" outlineLevel="0" collapsed="false">
      <c r="A15" s="30" t="s">
        <v>21</v>
      </c>
      <c r="B15" s="15" t="s">
        <v>13</v>
      </c>
      <c r="C15" s="15" t="s">
        <v>13</v>
      </c>
      <c r="D15" s="15" t="s">
        <v>13</v>
      </c>
      <c r="E15" s="17"/>
      <c r="F15" s="14" t="s">
        <v>14</v>
      </c>
      <c r="G15" s="14" t="s">
        <v>14</v>
      </c>
      <c r="H15" s="14" t="s">
        <v>14</v>
      </c>
      <c r="I15" s="14" t="s">
        <v>14</v>
      </c>
      <c r="J15" s="22"/>
      <c r="K15" s="22"/>
      <c r="L15" s="23"/>
      <c r="M15" s="23"/>
      <c r="N15" s="30" t="s">
        <v>21</v>
      </c>
      <c r="O15" s="19"/>
      <c r="P15" s="19" t="s">
        <v>15</v>
      </c>
      <c r="Q15" s="19"/>
      <c r="R15" s="25"/>
      <c r="S15" s="26"/>
      <c r="T15" s="26"/>
      <c r="V15" s="27"/>
      <c r="W15" s="28"/>
      <c r="X15" s="28"/>
      <c r="Y15" s="28"/>
      <c r="Z15" s="28"/>
      <c r="AF15" s="11"/>
      <c r="AJ15" s="11"/>
      <c r="AK15" s="11"/>
    </row>
    <row r="16" customFormat="false" ht="12.75" hidden="false" customHeight="false" outlineLevel="0" collapsed="false">
      <c r="A16" s="28" t="s">
        <v>16</v>
      </c>
      <c r="B16" s="17" t="n">
        <v>418.888888888889</v>
      </c>
      <c r="C16" s="17" t="n">
        <v>1053.33333333333</v>
      </c>
      <c r="D16" s="17" t="n">
        <v>1508.88888888889</v>
      </c>
      <c r="E16" s="17"/>
      <c r="F16" s="17" t="n">
        <f aca="false">B16/3</f>
        <v>139.62962962963</v>
      </c>
      <c r="G16" s="17" t="n">
        <f aca="false">C16/2.93</f>
        <v>359.499431171786</v>
      </c>
      <c r="H16" s="17" t="n">
        <f aca="false">D16/3</f>
        <v>502.962962962963</v>
      </c>
      <c r="I16" s="21" t="n">
        <f aca="false">AVERAGE(F16:H16)</f>
        <v>334.030674588126</v>
      </c>
      <c r="J16" s="22" t="n">
        <f aca="false">STDEVA(F16:H16)</f>
        <v>183.000740296907</v>
      </c>
      <c r="K16" s="22" t="n">
        <f aca="false">J16/SQRT(3)</f>
        <v>105.65552667232</v>
      </c>
      <c r="L16" s="23"/>
      <c r="M16" s="23"/>
      <c r="N16" s="28" t="s">
        <v>16</v>
      </c>
      <c r="O16" s="24" t="n">
        <f aca="false">F16/374370.1*100</f>
        <v>0.0372972172803409</v>
      </c>
      <c r="P16" s="24" t="n">
        <f aca="false">G16/460379.4*100</f>
        <v>0.0780876449232494</v>
      </c>
      <c r="Q16" s="24" t="n">
        <f aca="false">H16/435315*100</f>
        <v>0.115540002748116</v>
      </c>
      <c r="R16" s="25" t="n">
        <f aca="false">AVERAGE(O16:Q16)</f>
        <v>0.0769749549839023</v>
      </c>
      <c r="S16" s="26" t="n">
        <f aca="false">STDEVA(O16:Q16)</f>
        <v>0.0391332585994947</v>
      </c>
      <c r="T16" s="26" t="n">
        <f aca="false">S16/SQRT(3)</f>
        <v>0.0225935973866855</v>
      </c>
      <c r="V16" s="10"/>
      <c r="W16" s="28"/>
      <c r="X16" s="28"/>
      <c r="Y16" s="28"/>
      <c r="Z16" s="28"/>
      <c r="AF16" s="11"/>
      <c r="AJ16" s="11"/>
      <c r="AK16" s="11"/>
    </row>
    <row r="17" customFormat="false" ht="12.75" hidden="false" customHeight="false" outlineLevel="0" collapsed="false">
      <c r="A17" s="28" t="s">
        <v>17</v>
      </c>
      <c r="B17" s="17" t="n">
        <v>634.444444444445</v>
      </c>
      <c r="C17" s="17" t="n">
        <v>620</v>
      </c>
      <c r="D17" s="17" t="n">
        <v>710</v>
      </c>
      <c r="E17" s="17"/>
      <c r="F17" s="17" t="n">
        <f aca="false">B17/3</f>
        <v>211.481481481482</v>
      </c>
      <c r="G17" s="17" t="n">
        <f aca="false">C17/2.93</f>
        <v>211.60409556314</v>
      </c>
      <c r="H17" s="17" t="n">
        <f aca="false">D17/3</f>
        <v>236.666666666667</v>
      </c>
      <c r="I17" s="21" t="n">
        <f aca="false">AVERAGE(F17:H17)</f>
        <v>219.917414570429</v>
      </c>
      <c r="J17" s="22" t="n">
        <f aca="false">STDEVA(F17:H17)</f>
        <v>14.5054073672799</v>
      </c>
      <c r="K17" s="22" t="n">
        <f aca="false">J17/SQRT(3)</f>
        <v>8.37470084820422</v>
      </c>
      <c r="L17" s="23"/>
      <c r="M17" s="23"/>
      <c r="N17" s="28" t="s">
        <v>17</v>
      </c>
      <c r="O17" s="24" t="n">
        <f aca="false">F17/374370.1*100</f>
        <v>0.0564899497800389</v>
      </c>
      <c r="P17" s="24" t="n">
        <f aca="false">G17/460379.4*100</f>
        <v>0.0459629808725455</v>
      </c>
      <c r="Q17" s="24" t="n">
        <f aca="false">H17/435315*100</f>
        <v>0.054366761234202</v>
      </c>
      <c r="R17" s="25" t="n">
        <f aca="false">AVERAGE(O17:Q17)</f>
        <v>0.0522732306289288</v>
      </c>
      <c r="S17" s="26" t="n">
        <f aca="false">STDEVA(O17:Q17)</f>
        <v>0.00556699392771762</v>
      </c>
      <c r="T17" s="26" t="n">
        <f aca="false">S17/SQRT(3)</f>
        <v>0.00321410544274478</v>
      </c>
      <c r="V17" s="10"/>
      <c r="W17" s="28"/>
      <c r="Y17" s="28"/>
      <c r="Z17" s="12"/>
      <c r="AA17" s="12"/>
      <c r="AF17" s="11"/>
      <c r="AJ17" s="11"/>
      <c r="AK17" s="11"/>
    </row>
    <row r="18" customFormat="false" ht="12.75" hidden="false" customHeight="false" outlineLevel="0" collapsed="false">
      <c r="A18" s="28" t="s">
        <v>18</v>
      </c>
      <c r="B18" s="17" t="n">
        <v>582.222222222222</v>
      </c>
      <c r="C18" s="17" t="n">
        <v>566.666666666667</v>
      </c>
      <c r="D18" s="17" t="n">
        <v>593.333333333333</v>
      </c>
      <c r="E18" s="17"/>
      <c r="F18" s="17" t="n">
        <f aca="false">B18/3</f>
        <v>194.074074074074</v>
      </c>
      <c r="G18" s="17" t="n">
        <f aca="false">C18/2.93</f>
        <v>193.401592718999</v>
      </c>
      <c r="H18" s="17" t="n">
        <f aca="false">D18/3</f>
        <v>197.777777777778</v>
      </c>
      <c r="I18" s="21" t="n">
        <f aca="false">AVERAGE(F18:H18)</f>
        <v>195.084481523617</v>
      </c>
      <c r="J18" s="22" t="n">
        <f aca="false">STDEVA(F18:H18)</f>
        <v>2.35657406582921</v>
      </c>
      <c r="K18" s="22" t="n">
        <f aca="false">J18/SQRT(3)</f>
        <v>1.36056867127179</v>
      </c>
      <c r="L18" s="23"/>
      <c r="M18" s="23"/>
      <c r="N18" s="28" t="s">
        <v>18</v>
      </c>
      <c r="O18" s="24" t="n">
        <f aca="false">F18/374370.1*100</f>
        <v>0.0518401640713492</v>
      </c>
      <c r="P18" s="24" t="n">
        <f aca="false">G18/460379.4*100</f>
        <v>0.0420091760663051</v>
      </c>
      <c r="Q18" s="24" t="n">
        <f aca="false">H18/435315*100</f>
        <v>0.0454332558670797</v>
      </c>
      <c r="R18" s="25" t="n">
        <f aca="false">AVERAGE(O18:Q18)</f>
        <v>0.046427532001578</v>
      </c>
      <c r="S18" s="26" t="n">
        <f aca="false">STDEVA(O18:Q18)</f>
        <v>0.00499034267987231</v>
      </c>
      <c r="T18" s="26" t="n">
        <f aca="false">S18/SQRT(3)</f>
        <v>0.00288117568957276</v>
      </c>
      <c r="V18" s="10"/>
      <c r="W18" s="20"/>
      <c r="AF18" s="11"/>
      <c r="AJ18" s="11"/>
      <c r="AK18" s="11"/>
    </row>
    <row r="19" customFormat="false" ht="12.75" hidden="false" customHeight="false" outlineLevel="0" collapsed="false">
      <c r="A19" s="28" t="s">
        <v>19</v>
      </c>
      <c r="B19" s="17" t="n">
        <v>586.666666666667</v>
      </c>
      <c r="C19" s="17" t="n">
        <v>578.888888888889</v>
      </c>
      <c r="D19" s="17" t="n">
        <v>645.555555555556</v>
      </c>
      <c r="E19" s="17"/>
      <c r="F19" s="17" t="n">
        <f aca="false">B19/3</f>
        <v>195.555555555556</v>
      </c>
      <c r="G19" s="17" t="n">
        <f aca="false">C19/2.93</f>
        <v>197.572999620781</v>
      </c>
      <c r="H19" s="17" t="n">
        <f aca="false">D19/3</f>
        <v>215.185185185185</v>
      </c>
      <c r="I19" s="21" t="n">
        <f aca="false">AVERAGE(F19:H19)</f>
        <v>202.771246787174</v>
      </c>
      <c r="J19" s="22" t="n">
        <f aca="false">STDEVA(F19:H19)</f>
        <v>10.7980053737388</v>
      </c>
      <c r="K19" s="22" t="n">
        <f aca="false">J19/SQRT(3)</f>
        <v>6.23423130923911</v>
      </c>
      <c r="L19" s="23"/>
      <c r="M19" s="23"/>
      <c r="N19" s="28" t="s">
        <v>19</v>
      </c>
      <c r="O19" s="24" t="n">
        <f aca="false">F19/374370.1*100</f>
        <v>0.0522358905146419</v>
      </c>
      <c r="P19" s="24" t="n">
        <f aca="false">G19/460379.4*100</f>
        <v>0.0429152563344018</v>
      </c>
      <c r="Q19" s="24" t="n">
        <f aca="false">H19/435315*100</f>
        <v>0.0494320630314106</v>
      </c>
      <c r="R19" s="25" t="n">
        <f aca="false">AVERAGE(O19:Q19)</f>
        <v>0.0481944032934848</v>
      </c>
      <c r="S19" s="26" t="n">
        <f aca="false">STDEVA(O19:Q19)</f>
        <v>0.00478198772485114</v>
      </c>
      <c r="T19" s="26" t="n">
        <f aca="false">S19/SQRT(3)</f>
        <v>0.00276088190020429</v>
      </c>
      <c r="V19" s="10"/>
      <c r="W19" s="31"/>
      <c r="Y19" s="28"/>
      <c r="Z19" s="28"/>
      <c r="AF19" s="11"/>
      <c r="AJ19" s="11"/>
      <c r="AK19" s="11"/>
    </row>
    <row r="20" customFormat="false" ht="12.75" hidden="false" customHeight="false" outlineLevel="0" collapsed="false">
      <c r="A20" s="28" t="s">
        <v>20</v>
      </c>
      <c r="B20" s="17" t="n">
        <v>693.333333333333</v>
      </c>
      <c r="C20" s="17" t="n">
        <v>721.111111111111</v>
      </c>
      <c r="D20" s="17" t="n">
        <v>665.555555555556</v>
      </c>
      <c r="E20" s="17"/>
      <c r="F20" s="17" t="n">
        <f aca="false">B20/3</f>
        <v>231.111111111111</v>
      </c>
      <c r="G20" s="17" t="n">
        <f aca="false">C20/2.93</f>
        <v>246.113007205157</v>
      </c>
      <c r="H20" s="17" t="n">
        <f aca="false">D20/3</f>
        <v>221.851851851852</v>
      </c>
      <c r="I20" s="21" t="n">
        <f aca="false">AVERAGE(F20:H20)</f>
        <v>233.025323389373</v>
      </c>
      <c r="J20" s="22" t="n">
        <f aca="false">STDEVA(F20:H20)</f>
        <v>12.2433276217699</v>
      </c>
      <c r="K20" s="22" t="n">
        <f aca="false">J20/SQRT(3)</f>
        <v>7.06868849820563</v>
      </c>
      <c r="L20" s="23"/>
      <c r="M20" s="23"/>
      <c r="N20" s="28" t="s">
        <v>20</v>
      </c>
      <c r="O20" s="24" t="n">
        <f aca="false">F20/374370.1*100</f>
        <v>0.0617333251536678</v>
      </c>
      <c r="P20" s="24" t="n">
        <f aca="false">G20/460379.4*100</f>
        <v>0.0534587358177098</v>
      </c>
      <c r="Q20" s="24" t="n">
        <f aca="false">H20/435315*100</f>
        <v>0.0509635210943459</v>
      </c>
      <c r="R20" s="25" t="n">
        <f aca="false">AVERAGE(O20:Q20)</f>
        <v>0.0553851940219078</v>
      </c>
      <c r="S20" s="26" t="n">
        <f aca="false">STDEVA(O20:Q20)</f>
        <v>0.00563742856082787</v>
      </c>
      <c r="T20" s="26" t="n">
        <f aca="false">S20/SQRT(3)</f>
        <v>0.00325477089713126</v>
      </c>
      <c r="V20" s="10"/>
      <c r="W20" s="31"/>
      <c r="Y20" s="28"/>
      <c r="Z20" s="28"/>
      <c r="AF20" s="11"/>
      <c r="AJ20" s="11"/>
      <c r="AK20" s="11"/>
    </row>
    <row r="21" customFormat="false" ht="12.75" hidden="false" customHeight="false" outlineLevel="0" collapsed="false">
      <c r="A21" s="28"/>
      <c r="B21" s="17"/>
      <c r="C21" s="17"/>
      <c r="D21" s="17"/>
      <c r="E21" s="17"/>
      <c r="F21" s="17"/>
      <c r="G21" s="17"/>
      <c r="H21" s="17"/>
      <c r="I21" s="21"/>
      <c r="J21" s="22"/>
      <c r="K21" s="22"/>
      <c r="L21" s="23"/>
      <c r="M21" s="23"/>
      <c r="N21" s="28"/>
      <c r="O21" s="24"/>
      <c r="P21" s="24"/>
      <c r="Q21" s="24"/>
      <c r="R21" s="25"/>
      <c r="S21" s="26"/>
      <c r="T21" s="26"/>
      <c r="V21" s="10"/>
      <c r="W21" s="31"/>
      <c r="Y21" s="28"/>
      <c r="Z21" s="28"/>
      <c r="AF21" s="11"/>
      <c r="AJ21" s="11"/>
      <c r="AK21" s="11"/>
    </row>
    <row r="22" customFormat="false" ht="12.75" hidden="false" customHeight="false" outlineLevel="0" collapsed="false">
      <c r="A22" s="28"/>
      <c r="B22" s="12" t="s">
        <v>3</v>
      </c>
      <c r="C22" s="12" t="s">
        <v>4</v>
      </c>
      <c r="D22" s="12" t="s">
        <v>5</v>
      </c>
      <c r="E22" s="15"/>
      <c r="F22" s="12" t="s">
        <v>3</v>
      </c>
      <c r="G22" s="12" t="s">
        <v>4</v>
      </c>
      <c r="H22" s="12" t="s">
        <v>5</v>
      </c>
      <c r="I22" s="21"/>
      <c r="J22" s="22"/>
      <c r="K22" s="22"/>
      <c r="L22" s="23"/>
      <c r="M22" s="23"/>
      <c r="N22" s="28"/>
      <c r="O22" s="12" t="s">
        <v>3</v>
      </c>
      <c r="P22" s="12" t="s">
        <v>4</v>
      </c>
      <c r="Q22" s="12" t="s">
        <v>5</v>
      </c>
      <c r="R22" s="26"/>
      <c r="S22" s="26"/>
      <c r="T22" s="26"/>
      <c r="V22" s="10"/>
      <c r="W22" s="31"/>
      <c r="X22" s="31"/>
      <c r="Y22" s="20"/>
      <c r="AF22" s="11"/>
      <c r="AJ22" s="11"/>
      <c r="AK22" s="11"/>
    </row>
    <row r="23" customFormat="false" ht="15" hidden="false" customHeight="false" outlineLevel="0" collapsed="false">
      <c r="A23" s="13"/>
      <c r="B23" s="32" t="s">
        <v>22</v>
      </c>
      <c r="C23" s="32" t="s">
        <v>23</v>
      </c>
      <c r="D23" s="32" t="s">
        <v>24</v>
      </c>
      <c r="E23" s="32"/>
      <c r="F23" s="32" t="s">
        <v>22</v>
      </c>
      <c r="G23" s="32" t="s">
        <v>23</v>
      </c>
      <c r="H23" s="32" t="s">
        <v>24</v>
      </c>
      <c r="I23" s="21" t="s">
        <v>9</v>
      </c>
      <c r="J23" s="22" t="s">
        <v>10</v>
      </c>
      <c r="K23" s="33" t="s">
        <v>11</v>
      </c>
      <c r="L23" s="23"/>
      <c r="M23" s="23"/>
      <c r="N23" s="13"/>
      <c r="O23" s="13" t="s">
        <v>22</v>
      </c>
      <c r="P23" s="13" t="s">
        <v>23</v>
      </c>
      <c r="Q23" s="13" t="s">
        <v>24</v>
      </c>
      <c r="R23" s="25" t="s">
        <v>9</v>
      </c>
      <c r="S23" s="26"/>
      <c r="T23" s="26"/>
      <c r="V23" s="10"/>
      <c r="W23" s="31"/>
      <c r="X23" s="31"/>
      <c r="Y23" s="20"/>
      <c r="Z23" s="31"/>
      <c r="AF23" s="11"/>
      <c r="AJ23" s="11"/>
      <c r="AK23" s="11"/>
    </row>
    <row r="24" customFormat="false" ht="12.75" hidden="false" customHeight="false" outlineLevel="0" collapsed="false">
      <c r="A24" s="16" t="s">
        <v>12</v>
      </c>
      <c r="B24" s="15" t="s">
        <v>13</v>
      </c>
      <c r="C24" s="15" t="s">
        <v>13</v>
      </c>
      <c r="D24" s="15" t="s">
        <v>13</v>
      </c>
      <c r="E24" s="17"/>
      <c r="F24" s="14" t="s">
        <v>14</v>
      </c>
      <c r="G24" s="14" t="s">
        <v>14</v>
      </c>
      <c r="H24" s="14" t="s">
        <v>14</v>
      </c>
      <c r="I24" s="14" t="s">
        <v>14</v>
      </c>
      <c r="L24" s="34"/>
      <c r="M24" s="34"/>
      <c r="N24" s="16" t="s">
        <v>12</v>
      </c>
      <c r="P24" s="19" t="s">
        <v>15</v>
      </c>
      <c r="S24" s="26"/>
      <c r="T24" s="26"/>
      <c r="V24" s="10"/>
      <c r="X24" s="31"/>
      <c r="Y24" s="20"/>
      <c r="Z24" s="31"/>
      <c r="AF24" s="11"/>
      <c r="AJ24" s="11"/>
      <c r="AK24" s="11"/>
    </row>
    <row r="25" customFormat="false" ht="12.75" hidden="false" customHeight="false" outlineLevel="0" collapsed="false">
      <c r="A25" s="20" t="s">
        <v>16</v>
      </c>
      <c r="B25" s="17" t="n">
        <v>398.888888888889</v>
      </c>
      <c r="C25" s="17" t="n">
        <v>1053.33333333333</v>
      </c>
      <c r="D25" s="17" t="n">
        <v>1645.55555555556</v>
      </c>
      <c r="E25" s="17"/>
      <c r="F25" s="17" t="n">
        <f aca="false">B25/3</f>
        <v>132.962962962963</v>
      </c>
      <c r="G25" s="17" t="n">
        <f aca="false">C25/2.76</f>
        <v>381.642512077295</v>
      </c>
      <c r="H25" s="17" t="n">
        <f aca="false">D25/2.75</f>
        <v>598.383838383839</v>
      </c>
      <c r="I25" s="21" t="n">
        <f aca="false">AVERAGE(F25:H25)</f>
        <v>370.996437808032</v>
      </c>
      <c r="J25" s="22" t="n">
        <f aca="false">STDEVA(F25:H25)</f>
        <v>232.893005460434</v>
      </c>
      <c r="K25" s="22" t="n">
        <f aca="false">J25/SQRT(3)</f>
        <v>134.460839394962</v>
      </c>
      <c r="L25" s="23"/>
      <c r="M25" s="23"/>
      <c r="N25" s="20" t="s">
        <v>16</v>
      </c>
      <c r="O25" s="24" t="n">
        <f aca="false">F25/374370.1*100</f>
        <v>0.0355164482855236</v>
      </c>
      <c r="P25" s="24" t="n">
        <f aca="false">G25/460379.4*100</f>
        <v>0.082897391168522</v>
      </c>
      <c r="Q25" s="24" t="n">
        <f aca="false">H25/435315*100</f>
        <v>0.137459963103463</v>
      </c>
      <c r="R25" s="25" t="n">
        <f aca="false">AVERAGE(O25:Q25)</f>
        <v>0.0852912675191694</v>
      </c>
      <c r="S25" s="26" t="n">
        <f aca="false">STDEVA(O25:Q25)</f>
        <v>0.0510139004227816</v>
      </c>
      <c r="T25" s="26" t="n">
        <f aca="false">S25/SQRT(3)</f>
        <v>0.0294528891415057</v>
      </c>
      <c r="V25" s="10"/>
      <c r="X25" s="12"/>
      <c r="Y25" s="31"/>
      <c r="Z25" s="31"/>
      <c r="AF25" s="11"/>
      <c r="AJ25" s="11"/>
      <c r="AK25" s="11"/>
    </row>
    <row r="26" customFormat="false" ht="12.75" hidden="false" customHeight="false" outlineLevel="0" collapsed="false">
      <c r="A26" s="20" t="s">
        <v>17</v>
      </c>
      <c r="B26" s="17" t="n">
        <v>10613.3333333333</v>
      </c>
      <c r="C26" s="17" t="n">
        <v>25040</v>
      </c>
      <c r="D26" s="17" t="n">
        <v>25012.2222222222</v>
      </c>
      <c r="E26" s="17"/>
      <c r="F26" s="17" t="n">
        <f aca="false">B26/3</f>
        <v>3537.77777777778</v>
      </c>
      <c r="G26" s="17" t="n">
        <f aca="false">C26/2.76</f>
        <v>9072.46376811594</v>
      </c>
      <c r="H26" s="17" t="n">
        <f aca="false">D26/2.75</f>
        <v>9095.35353535354</v>
      </c>
      <c r="I26" s="21" t="n">
        <f aca="false">AVERAGE(F26:H26)</f>
        <v>7235.19836041575</v>
      </c>
      <c r="J26" s="22" t="n">
        <f aca="false">STDEVA(F26:H26)</f>
        <v>3202.0806062695</v>
      </c>
      <c r="K26" s="22" t="n">
        <f aca="false">J26/SQRT(3)</f>
        <v>1848.72209999658</v>
      </c>
      <c r="L26" s="23"/>
      <c r="M26" s="23"/>
      <c r="N26" s="20" t="s">
        <v>17</v>
      </c>
      <c r="O26" s="24" t="n">
        <f aca="false">F26/374370.1*100</f>
        <v>0.944994746583068</v>
      </c>
      <c r="P26" s="24" t="n">
        <f aca="false">G26/460379.4*100</f>
        <v>1.97064937486689</v>
      </c>
      <c r="Q26" s="24" t="n">
        <f aca="false">H26/435315*100</f>
        <v>2.0893728760446</v>
      </c>
      <c r="R26" s="25" t="n">
        <f aca="false">AVERAGE(O26:Q26)</f>
        <v>1.66833899916485</v>
      </c>
      <c r="S26" s="26" t="n">
        <f aca="false">STDEVA(O26:Q26)</f>
        <v>0.629240811009822</v>
      </c>
      <c r="T26" s="26" t="n">
        <f aca="false">S26/SQRT(3)</f>
        <v>0.363292351621619</v>
      </c>
      <c r="V26" s="10"/>
      <c r="X26" s="28"/>
      <c r="Y26" s="31"/>
      <c r="Z26" s="31"/>
      <c r="AF26" s="11"/>
      <c r="AJ26" s="11"/>
      <c r="AK26" s="11"/>
    </row>
    <row r="27" customFormat="false" ht="12.75" hidden="false" customHeight="false" outlineLevel="0" collapsed="false">
      <c r="A27" s="20" t="s">
        <v>18</v>
      </c>
      <c r="B27" s="17" t="n">
        <v>19358.8888888889</v>
      </c>
      <c r="C27" s="17" t="n">
        <v>43098.8888888889</v>
      </c>
      <c r="D27" s="17" t="n">
        <v>44373.3333333333</v>
      </c>
      <c r="E27" s="17"/>
      <c r="F27" s="17" t="n">
        <f aca="false">B27/3</f>
        <v>6452.96296296296</v>
      </c>
      <c r="G27" s="17" t="n">
        <f aca="false">C27/2.76</f>
        <v>15615.539452496</v>
      </c>
      <c r="H27" s="17" t="n">
        <f aca="false">D27/2.75</f>
        <v>16135.7575757576</v>
      </c>
      <c r="I27" s="21" t="n">
        <f aca="false">AVERAGE(F27:H27)</f>
        <v>12734.7533304055</v>
      </c>
      <c r="J27" s="22" t="n">
        <f aca="false">STDEVA(F27:H27)</f>
        <v>5446.40472140227</v>
      </c>
      <c r="K27" s="22" t="n">
        <f aca="false">J27/SQRT(3)</f>
        <v>3144.48323201725</v>
      </c>
      <c r="L27" s="23"/>
      <c r="M27" s="23"/>
      <c r="N27" s="20" t="s">
        <v>18</v>
      </c>
      <c r="O27" s="24" t="n">
        <f aca="false">F27/374370.1*100</f>
        <v>1.72368545537236</v>
      </c>
      <c r="P27" s="24" t="n">
        <f aca="false">G27/460379.4*100</f>
        <v>3.39188492197869</v>
      </c>
      <c r="Q27" s="24" t="n">
        <f aca="false">H27/435315*100</f>
        <v>3.70668540614442</v>
      </c>
      <c r="R27" s="25" t="n">
        <f aca="false">AVERAGE(O27:Q27)</f>
        <v>2.94075192783182</v>
      </c>
      <c r="S27" s="26" t="n">
        <f aca="false">STDEVA(O27:Q27)</f>
        <v>1.06569833207922</v>
      </c>
      <c r="T27" s="26" t="n">
        <f aca="false">S27/SQRT(3)</f>
        <v>0.615281218900874</v>
      </c>
      <c r="V27" s="10"/>
      <c r="X27" s="28"/>
      <c r="Y27" s="31"/>
      <c r="AF27" s="11"/>
      <c r="AJ27" s="11"/>
      <c r="AK27" s="11"/>
    </row>
    <row r="28" customFormat="false" ht="12.75" hidden="false" customHeight="false" outlineLevel="0" collapsed="false">
      <c r="A28" s="20" t="s">
        <v>19</v>
      </c>
      <c r="B28" s="17" t="n">
        <v>31401.1111111111</v>
      </c>
      <c r="C28" s="17" t="n">
        <v>66503.3333333333</v>
      </c>
      <c r="D28" s="17" t="n">
        <v>65104.4444444444</v>
      </c>
      <c r="E28" s="17"/>
      <c r="F28" s="17" t="n">
        <f aca="false">B28/3</f>
        <v>10467.037037037</v>
      </c>
      <c r="G28" s="17" t="n">
        <f aca="false">C28/2.76</f>
        <v>24095.4106280193</v>
      </c>
      <c r="H28" s="17" t="n">
        <f aca="false">D28/2.75</f>
        <v>23674.3434343434</v>
      </c>
      <c r="I28" s="21" t="n">
        <f aca="false">AVERAGE(F28:H28)</f>
        <v>19412.2636997999</v>
      </c>
      <c r="J28" s="22" t="n">
        <f aca="false">STDEVA(F28:H28)</f>
        <v>7749.65382656223</v>
      </c>
      <c r="K28" s="22" t="n">
        <f aca="false">J28/SQRT(3)</f>
        <v>4474.26472289212</v>
      </c>
      <c r="L28" s="23"/>
      <c r="M28" s="23"/>
      <c r="N28" s="20" t="s">
        <v>19</v>
      </c>
      <c r="O28" s="24" t="n">
        <f aca="false">F28/374370.1*100</f>
        <v>2.79590625347405</v>
      </c>
      <c r="P28" s="24" t="n">
        <f aca="false">G28/460379.4*100</f>
        <v>5.2338159848202</v>
      </c>
      <c r="Q28" s="24" t="n">
        <f aca="false">H28/435315*100</f>
        <v>5.43843962058359</v>
      </c>
      <c r="R28" s="25" t="n">
        <f aca="false">AVERAGE(O28:Q28)</f>
        <v>4.48938728629261</v>
      </c>
      <c r="S28" s="26" t="n">
        <f aca="false">STDEVA(O28:Q28)</f>
        <v>1.47016196878624</v>
      </c>
      <c r="T28" s="26" t="n">
        <f aca="false">S28/SQRT(3)</f>
        <v>0.848798408431085</v>
      </c>
      <c r="V28" s="10"/>
      <c r="X28" s="28"/>
      <c r="Y28" s="31"/>
      <c r="Z28" s="20"/>
      <c r="AF28" s="11"/>
      <c r="AJ28" s="11"/>
      <c r="AK28" s="11"/>
    </row>
    <row r="29" customFormat="false" ht="12.75" hidden="false" customHeight="false" outlineLevel="0" collapsed="false">
      <c r="A29" s="20" t="s">
        <v>20</v>
      </c>
      <c r="B29" s="17" t="n">
        <v>43980</v>
      </c>
      <c r="C29" s="17" t="n">
        <v>83636.6666666667</v>
      </c>
      <c r="D29" s="17" t="n">
        <v>85326.6666666667</v>
      </c>
      <c r="E29" s="17"/>
      <c r="F29" s="17" t="n">
        <f aca="false">B29/3</f>
        <v>14660</v>
      </c>
      <c r="G29" s="17" t="n">
        <f aca="false">C29/2.76</f>
        <v>30303.1400966184</v>
      </c>
      <c r="H29" s="17" t="n">
        <f aca="false">D29/2.75</f>
        <v>31027.8787878788</v>
      </c>
      <c r="I29" s="21" t="n">
        <f aca="false">AVERAGE(F29:H29)</f>
        <v>25330.3396281657</v>
      </c>
      <c r="J29" s="22" t="n">
        <f aca="false">STDEVA(F29:H29)</f>
        <v>9247.88745487072</v>
      </c>
      <c r="K29" s="22" t="n">
        <f aca="false">J29/SQRT(3)</f>
        <v>5339.27031150497</v>
      </c>
      <c r="L29" s="23"/>
      <c r="M29" s="23"/>
      <c r="N29" s="20" t="s">
        <v>20</v>
      </c>
      <c r="O29" s="24" t="n">
        <f aca="false">F29/374370.1*100</f>
        <v>3.91591101960333</v>
      </c>
      <c r="P29" s="24" t="n">
        <f aca="false">G29/460379.4*100</f>
        <v>6.58221025889046</v>
      </c>
      <c r="Q29" s="24" t="n">
        <f aca="false">H29/435315*100</f>
        <v>7.12768427182128</v>
      </c>
      <c r="R29" s="25" t="n">
        <f aca="false">AVERAGE(O29:Q29)</f>
        <v>5.87526851677169</v>
      </c>
      <c r="S29" s="26" t="n">
        <f aca="false">STDEVA(O29:Q29)</f>
        <v>1.71863225443319</v>
      </c>
      <c r="T29" s="26" t="n">
        <f aca="false">S29/SQRT(3)</f>
        <v>0.992252794734976</v>
      </c>
      <c r="V29" s="10"/>
      <c r="X29" s="28"/>
      <c r="AF29" s="11"/>
      <c r="AJ29" s="11"/>
      <c r="AK29" s="11"/>
    </row>
    <row r="30" customFormat="false" ht="12.75" hidden="false" customHeight="false" outlineLevel="0" collapsed="false">
      <c r="A30" s="20"/>
      <c r="B30" s="17"/>
      <c r="C30" s="17"/>
      <c r="D30" s="17"/>
      <c r="E30" s="17"/>
      <c r="F30" s="17"/>
      <c r="G30" s="17"/>
      <c r="H30" s="17"/>
      <c r="I30" s="21"/>
      <c r="J30" s="22"/>
      <c r="K30" s="22"/>
      <c r="L30" s="23"/>
      <c r="M30" s="23"/>
      <c r="N30" s="20"/>
      <c r="O30" s="29"/>
      <c r="P30" s="29"/>
      <c r="Q30" s="29"/>
      <c r="R30" s="25"/>
      <c r="S30" s="26"/>
      <c r="T30" s="26"/>
      <c r="V30" s="10"/>
      <c r="X30" s="28"/>
      <c r="Z30" s="12"/>
      <c r="AA30" s="12"/>
      <c r="AF30" s="11"/>
      <c r="AJ30" s="11"/>
      <c r="AK30" s="11"/>
    </row>
    <row r="31" customFormat="false" ht="12.75" hidden="false" customHeight="false" outlineLevel="0" collapsed="false">
      <c r="A31" s="30" t="s">
        <v>21</v>
      </c>
      <c r="B31" s="15" t="s">
        <v>13</v>
      </c>
      <c r="C31" s="15" t="s">
        <v>13</v>
      </c>
      <c r="D31" s="15" t="s">
        <v>13</v>
      </c>
      <c r="E31" s="17"/>
      <c r="F31" s="14" t="s">
        <v>14</v>
      </c>
      <c r="G31" s="14" t="s">
        <v>14</v>
      </c>
      <c r="H31" s="14" t="s">
        <v>14</v>
      </c>
      <c r="I31" s="14" t="s">
        <v>14</v>
      </c>
      <c r="J31" s="22"/>
      <c r="K31" s="22"/>
      <c r="L31" s="23"/>
      <c r="M31" s="23"/>
      <c r="N31" s="30" t="s">
        <v>21</v>
      </c>
      <c r="P31" s="19" t="s">
        <v>15</v>
      </c>
      <c r="R31" s="25"/>
      <c r="S31" s="26"/>
      <c r="T31" s="26"/>
      <c r="V31" s="10"/>
      <c r="AF31" s="11"/>
      <c r="AJ31" s="11"/>
      <c r="AK31" s="11"/>
    </row>
    <row r="32" customFormat="false" ht="12.75" hidden="false" customHeight="false" outlineLevel="0" collapsed="false">
      <c r="A32" s="28" t="s">
        <v>16</v>
      </c>
      <c r="B32" s="17" t="n">
        <v>418.888888888889</v>
      </c>
      <c r="C32" s="17" t="n">
        <v>1053.33333333333</v>
      </c>
      <c r="D32" s="17" t="n">
        <v>1508.88888888889</v>
      </c>
      <c r="E32" s="17"/>
      <c r="F32" s="17" t="n">
        <f aca="false">B32/3</f>
        <v>139.62962962963</v>
      </c>
      <c r="G32" s="17" t="n">
        <f aca="false">C32/2.76</f>
        <v>381.642512077295</v>
      </c>
      <c r="H32" s="17" t="n">
        <f aca="false">D32/2.75</f>
        <v>548.686868686869</v>
      </c>
      <c r="I32" s="21" t="n">
        <f aca="false">AVERAGE(F32:H32)</f>
        <v>356.653003464598</v>
      </c>
      <c r="J32" s="22" t="n">
        <f aca="false">STDEVA(F32:H32)</f>
        <v>205.670398603715</v>
      </c>
      <c r="K32" s="22" t="n">
        <f aca="false">J32/SQRT(3)</f>
        <v>118.743859998192</v>
      </c>
      <c r="L32" s="23"/>
      <c r="M32" s="23"/>
      <c r="N32" s="28" t="s">
        <v>16</v>
      </c>
      <c r="O32" s="24" t="n">
        <f aca="false">F32/374370.1*100</f>
        <v>0.0372972172803409</v>
      </c>
      <c r="P32" s="24" t="n">
        <f aca="false">G32/460379.4*100</f>
        <v>0.082897391168522</v>
      </c>
      <c r="Q32" s="24" t="n">
        <f aca="false">H32/435315*100</f>
        <v>0.126043639361582</v>
      </c>
      <c r="R32" s="25" t="n">
        <f aca="false">AVERAGE(O32:Q32)</f>
        <v>0.0820794159368148</v>
      </c>
      <c r="S32" s="26" t="n">
        <f aca="false">STDEVA(O32:Q32)</f>
        <v>0.04437886513494</v>
      </c>
      <c r="T32" s="26" t="n">
        <f aca="false">S32/SQRT(3)</f>
        <v>0.0256221497319877</v>
      </c>
      <c r="V32" s="10"/>
      <c r="AF32" s="11"/>
      <c r="AJ32" s="11"/>
      <c r="AK32" s="11"/>
    </row>
    <row r="33" customFormat="false" ht="12.75" hidden="false" customHeight="false" outlineLevel="0" collapsed="false">
      <c r="A33" s="28" t="s">
        <v>17</v>
      </c>
      <c r="B33" s="17" t="n">
        <v>530</v>
      </c>
      <c r="C33" s="17" t="n">
        <v>538.888888888889</v>
      </c>
      <c r="D33" s="17" t="n">
        <v>603.333333333333</v>
      </c>
      <c r="E33" s="17"/>
      <c r="F33" s="17" t="n">
        <f aca="false">B33/3</f>
        <v>176.666666666667</v>
      </c>
      <c r="G33" s="17" t="n">
        <f aca="false">C33/2.76</f>
        <v>195.249597423511</v>
      </c>
      <c r="H33" s="17" t="n">
        <f aca="false">D33/2.75</f>
        <v>219.393939393939</v>
      </c>
      <c r="I33" s="21" t="n">
        <f aca="false">AVERAGE(F33:H33)</f>
        <v>197.103401161372</v>
      </c>
      <c r="J33" s="22" t="n">
        <f aca="false">STDEVA(F33:H33)</f>
        <v>21.4238745305691</v>
      </c>
      <c r="K33" s="22" t="n">
        <f aca="false">J33/SQRT(3)</f>
        <v>12.3690797273089</v>
      </c>
      <c r="L33" s="23"/>
      <c r="M33" s="23"/>
      <c r="N33" s="28" t="s">
        <v>17</v>
      </c>
      <c r="O33" s="24" t="n">
        <f aca="false">F33/374370.1*100</f>
        <v>0.0471903783626595</v>
      </c>
      <c r="P33" s="24" t="n">
        <f aca="false">G33/460379.4*100</f>
        <v>0.0424105851442333</v>
      </c>
      <c r="Q33" s="24" t="n">
        <f aca="false">H33/435315*100</f>
        <v>0.050398892616597</v>
      </c>
      <c r="R33" s="25" t="n">
        <f aca="false">AVERAGE(O33:Q33)</f>
        <v>0.04666661870783</v>
      </c>
      <c r="S33" s="26" t="n">
        <f aca="false">STDEVA(O33:Q33)</f>
        <v>0.00401982676247073</v>
      </c>
      <c r="T33" s="26" t="n">
        <f aca="false">S33/SQRT(3)</f>
        <v>0.00232084806340814</v>
      </c>
      <c r="AF33" s="11"/>
      <c r="AJ33" s="11"/>
      <c r="AK33" s="11"/>
    </row>
    <row r="34" customFormat="false" ht="12.75" hidden="false" customHeight="false" outlineLevel="0" collapsed="false">
      <c r="A34" s="28" t="s">
        <v>18</v>
      </c>
      <c r="B34" s="17" t="n">
        <v>555.555555555556</v>
      </c>
      <c r="C34" s="17" t="n">
        <v>551.111111111111</v>
      </c>
      <c r="D34" s="17" t="n">
        <v>646.666666666667</v>
      </c>
      <c r="E34" s="17"/>
      <c r="F34" s="17" t="n">
        <f aca="false">B34/3</f>
        <v>185.185185185185</v>
      </c>
      <c r="G34" s="17" t="n">
        <f aca="false">C34/2.76</f>
        <v>199.677938808374</v>
      </c>
      <c r="H34" s="17" t="n">
        <f aca="false">D34/2.75</f>
        <v>235.151515151515</v>
      </c>
      <c r="I34" s="21" t="n">
        <f aca="false">AVERAGE(F34:H34)</f>
        <v>206.671546381691</v>
      </c>
      <c r="J34" s="22" t="n">
        <f aca="false">STDEVA(F34:H34)</f>
        <v>25.7068364981616</v>
      </c>
      <c r="K34" s="22" t="n">
        <f aca="false">J34/SQRT(3)</f>
        <v>14.8418489722273</v>
      </c>
      <c r="L34" s="23"/>
      <c r="M34" s="23"/>
      <c r="N34" s="28" t="s">
        <v>18</v>
      </c>
      <c r="O34" s="24" t="n">
        <f aca="false">F34/374370.1*100</f>
        <v>0.0494658054115928</v>
      </c>
      <c r="P34" s="24" t="n">
        <f aca="false">G34/460379.4*100</f>
        <v>0.0433724747042056</v>
      </c>
      <c r="Q34" s="24" t="n">
        <f aca="false">H34/435315*100</f>
        <v>0.0540187025835349</v>
      </c>
      <c r="R34" s="25" t="n">
        <f aca="false">AVERAGE(O34:Q34)</f>
        <v>0.0489523275664444</v>
      </c>
      <c r="S34" s="26" t="n">
        <f aca="false">STDEVA(O34:Q34)</f>
        <v>0.00534165579551377</v>
      </c>
      <c r="T34" s="26" t="n">
        <f aca="false">S34/SQRT(3)</f>
        <v>0.0030840064114582</v>
      </c>
      <c r="AF34" s="11"/>
      <c r="AJ34" s="11"/>
      <c r="AK34" s="11"/>
    </row>
    <row r="35" customFormat="false" ht="12.75" hidden="false" customHeight="false" outlineLevel="0" collapsed="false">
      <c r="A35" s="28" t="s">
        <v>19</v>
      </c>
      <c r="B35" s="17" t="n">
        <v>581.111111111111</v>
      </c>
      <c r="C35" s="17" t="n">
        <v>550</v>
      </c>
      <c r="D35" s="17" t="n">
        <v>598.888888888889</v>
      </c>
      <c r="E35" s="17"/>
      <c r="F35" s="17" t="n">
        <f aca="false">B35/3</f>
        <v>193.703703703704</v>
      </c>
      <c r="G35" s="17" t="n">
        <f aca="false">C35/2.76</f>
        <v>199.275362318841</v>
      </c>
      <c r="H35" s="17" t="n">
        <f aca="false">D35/2.75</f>
        <v>217.777777777778</v>
      </c>
      <c r="I35" s="21" t="n">
        <f aca="false">AVERAGE(F35:H35)</f>
        <v>203.585614600107</v>
      </c>
      <c r="J35" s="22" t="n">
        <f aca="false">STDEVA(F35:H35)</f>
        <v>12.6025381045695</v>
      </c>
      <c r="K35" s="22" t="n">
        <f aca="false">J35/SQRT(3)</f>
        <v>7.27607876714571</v>
      </c>
      <c r="L35" s="23"/>
      <c r="M35" s="23"/>
      <c r="N35" s="28" t="s">
        <v>19</v>
      </c>
      <c r="O35" s="24" t="n">
        <f aca="false">F35/374370.1*100</f>
        <v>0.051741232460526</v>
      </c>
      <c r="P35" s="24" t="n">
        <f aca="false">G35/460379.4*100</f>
        <v>0.0432850301987536</v>
      </c>
      <c r="Q35" s="24" t="n">
        <f aca="false">H35/435315*100</f>
        <v>0.0500276300558855</v>
      </c>
      <c r="R35" s="25" t="n">
        <f aca="false">AVERAGE(O35:Q35)</f>
        <v>0.0483512975717217</v>
      </c>
      <c r="S35" s="26" t="n">
        <f aca="false">STDEVA(O35:Q35)</f>
        <v>0.00447039227821209</v>
      </c>
      <c r="T35" s="26" t="n">
        <f aca="false">S35/SQRT(3)</f>
        <v>0.00258098218520897</v>
      </c>
      <c r="V35" s="10"/>
      <c r="W35" s="10"/>
      <c r="X35" s="10"/>
      <c r="Y35" s="10"/>
      <c r="Z35" s="10"/>
      <c r="AA35" s="10"/>
      <c r="AB35" s="10"/>
      <c r="AC35" s="10"/>
      <c r="AD35" s="10"/>
      <c r="AE35" s="10"/>
      <c r="AF35" s="11"/>
      <c r="AJ35" s="11"/>
      <c r="AK35" s="11"/>
    </row>
    <row r="36" customFormat="false" ht="12.75" hidden="false" customHeight="false" outlineLevel="0" collapsed="false">
      <c r="A36" s="28" t="s">
        <v>20</v>
      </c>
      <c r="B36" s="17" t="n">
        <v>657.777777777778</v>
      </c>
      <c r="C36" s="17" t="n">
        <v>614.444444444445</v>
      </c>
      <c r="D36" s="17" t="n">
        <v>776.666666666667</v>
      </c>
      <c r="E36" s="17"/>
      <c r="F36" s="17" t="n">
        <f aca="false">B36/3</f>
        <v>219.259259259259</v>
      </c>
      <c r="G36" s="17" t="n">
        <f aca="false">C36/2.76</f>
        <v>222.624798711755</v>
      </c>
      <c r="H36" s="17" t="n">
        <f aca="false">D36/2.75</f>
        <v>282.424242424242</v>
      </c>
      <c r="I36" s="21" t="n">
        <f aca="false">AVERAGE(F36:H36)</f>
        <v>241.436100131752</v>
      </c>
      <c r="J36" s="22" t="n">
        <f aca="false">STDEVA(F36:H36)</f>
        <v>35.5366370158128</v>
      </c>
      <c r="K36" s="22" t="n">
        <f aca="false">J36/SQRT(3)</f>
        <v>20.5170869471736</v>
      </c>
      <c r="L36" s="23"/>
      <c r="M36" s="23"/>
      <c r="N36" s="28" t="s">
        <v>20</v>
      </c>
      <c r="O36" s="24" t="n">
        <f aca="false">F36/374370.1*100</f>
        <v>0.0585675136073258</v>
      </c>
      <c r="P36" s="24" t="n">
        <f aca="false">G36/460379.4*100</f>
        <v>0.0483568115149712</v>
      </c>
      <c r="Q36" s="24" t="n">
        <f aca="false">H36/435315*100</f>
        <v>0.0648781324843487</v>
      </c>
      <c r="R36" s="25" t="n">
        <f aca="false">AVERAGE(O36:Q36)</f>
        <v>0.0572674858688819</v>
      </c>
      <c r="S36" s="26" t="n">
        <f aca="false">STDEVA(O36:Q36)</f>
        <v>0.00833702979086922</v>
      </c>
      <c r="T36" s="26" t="n">
        <f aca="false">S36/SQRT(3)</f>
        <v>0.00481338639400027</v>
      </c>
      <c r="V36" s="10"/>
      <c r="W36" s="10"/>
      <c r="X36" s="10"/>
      <c r="Y36" s="10"/>
      <c r="Z36" s="10"/>
      <c r="AA36" s="10"/>
      <c r="AB36" s="10"/>
      <c r="AC36" s="10"/>
      <c r="AD36" s="10"/>
      <c r="AE36" s="10"/>
      <c r="AF36" s="11"/>
      <c r="AJ36" s="11"/>
      <c r="AK36" s="11"/>
    </row>
    <row r="37" customFormat="false" ht="12.75" hidden="false" customHeight="false" outlineLevel="0" collapsed="false">
      <c r="B37" s="15"/>
      <c r="C37" s="15"/>
      <c r="D37" s="15"/>
      <c r="E37" s="15"/>
      <c r="F37" s="15"/>
      <c r="G37" s="15"/>
      <c r="H37" s="15"/>
      <c r="V37" s="10"/>
      <c r="AF37" s="11"/>
      <c r="AJ37" s="11"/>
      <c r="AK37" s="11"/>
    </row>
    <row r="38" customFormat="false" ht="12.75" hidden="false" customHeight="false" outlineLevel="0" collapsed="false">
      <c r="V38" s="10"/>
      <c r="AF38" s="11"/>
      <c r="AJ38" s="11"/>
      <c r="AK38" s="11"/>
    </row>
    <row r="39" customFormat="false" ht="12.75" hidden="false" customHeight="false" outlineLevel="0" collapsed="false">
      <c r="B39" s="20"/>
      <c r="V39" s="10"/>
      <c r="AF39" s="11"/>
      <c r="AJ39" s="11"/>
      <c r="AK39" s="11"/>
    </row>
    <row r="40" customFormat="false" ht="12.75" hidden="false" customHeight="false" outlineLevel="0" collapsed="false">
      <c r="B40" s="20"/>
      <c r="V40" s="10"/>
      <c r="AF40" s="11"/>
      <c r="AJ40" s="11"/>
      <c r="AK40" s="11"/>
    </row>
    <row r="41" customFormat="false" ht="12.75" hidden="false" customHeight="false" outlineLevel="0" collapsed="false">
      <c r="A41" s="0" t="n">
        <v>0</v>
      </c>
      <c r="B41" s="28"/>
      <c r="V41" s="10"/>
      <c r="W41" s="12"/>
      <c r="X41" s="12"/>
      <c r="Z41" s="12"/>
      <c r="AA41" s="12"/>
      <c r="AF41" s="11"/>
      <c r="AJ41" s="11"/>
      <c r="AK41" s="11"/>
    </row>
    <row r="42" customFormat="false" ht="12.75" hidden="false" customHeight="false" outlineLevel="0" collapsed="false">
      <c r="A42" s="0" t="n">
        <v>5</v>
      </c>
      <c r="B42" s="28"/>
      <c r="V42" s="27"/>
      <c r="W42" s="28"/>
      <c r="X42" s="28"/>
      <c r="Y42" s="28"/>
      <c r="Z42" s="28"/>
      <c r="AF42" s="11"/>
      <c r="AJ42" s="11"/>
      <c r="AK42" s="11"/>
    </row>
    <row r="43" customFormat="false" ht="12.75" hidden="false" customHeight="false" outlineLevel="0" collapsed="false">
      <c r="A43" s="0" t="n">
        <v>10</v>
      </c>
      <c r="B43" s="28"/>
      <c r="V43" s="27"/>
      <c r="W43" s="28"/>
      <c r="X43" s="28"/>
      <c r="Y43" s="28"/>
      <c r="Z43" s="28"/>
      <c r="AF43" s="11"/>
      <c r="AJ43" s="11"/>
      <c r="AK43" s="11"/>
    </row>
    <row r="44" customFormat="false" ht="12.75" hidden="false" customHeight="false" outlineLevel="0" collapsed="false">
      <c r="A44" s="0" t="n">
        <v>20</v>
      </c>
      <c r="V44" s="27"/>
      <c r="W44" s="28"/>
      <c r="X44" s="28"/>
      <c r="Y44" s="28"/>
      <c r="Z44" s="28"/>
      <c r="AF44" s="11"/>
      <c r="AJ44" s="11"/>
      <c r="AK44" s="11"/>
    </row>
    <row r="45" customFormat="false" ht="12.75" hidden="false" customHeight="false" outlineLevel="0" collapsed="false">
      <c r="A45" s="0" t="n">
        <v>40</v>
      </c>
      <c r="V45" s="27"/>
      <c r="W45" s="28"/>
      <c r="X45" s="28"/>
      <c r="Y45" s="28"/>
      <c r="Z45" s="28"/>
      <c r="AF45" s="11"/>
      <c r="AJ45" s="11"/>
      <c r="AK45" s="11"/>
    </row>
    <row r="46" customFormat="false" ht="12.75" hidden="false" customHeight="false" outlineLevel="0" collapsed="false">
      <c r="A46" s="20"/>
      <c r="B46" s="20"/>
      <c r="C46" s="20"/>
      <c r="V46" s="10"/>
      <c r="W46" s="28"/>
      <c r="X46" s="28"/>
      <c r="Y46" s="28"/>
      <c r="Z46" s="28"/>
      <c r="AF46" s="11"/>
      <c r="AJ46" s="11"/>
      <c r="AK46" s="11"/>
    </row>
    <row r="47" customFormat="false" ht="12.75" hidden="false" customHeight="false" outlineLevel="0" collapsed="false">
      <c r="V47" s="10"/>
      <c r="W47" s="28"/>
      <c r="Y47" s="28"/>
      <c r="Z47" s="12"/>
      <c r="AA47" s="12"/>
      <c r="AF47" s="11"/>
      <c r="AJ47" s="11"/>
      <c r="AK47" s="11"/>
    </row>
    <row r="48" customFormat="false" ht="12.75" hidden="false" customHeight="false" outlineLevel="0" collapsed="false">
      <c r="V48" s="10"/>
      <c r="W48" s="20"/>
      <c r="AF48" s="11"/>
      <c r="AJ48" s="11"/>
      <c r="AK48" s="11"/>
    </row>
    <row r="49" customFormat="false" ht="12.75" hidden="false" customHeight="false" outlineLevel="0" collapsed="false">
      <c r="V49" s="10"/>
      <c r="W49" s="31"/>
      <c r="Y49" s="28"/>
      <c r="Z49" s="28"/>
      <c r="AF49" s="11"/>
      <c r="AJ49" s="11"/>
      <c r="AK49" s="11"/>
    </row>
    <row r="50" customFormat="false" ht="12.75" hidden="false" customHeight="false" outlineLevel="0" collapsed="false">
      <c r="V50" s="10"/>
      <c r="W50" s="31"/>
      <c r="Y50" s="28"/>
      <c r="Z50" s="28"/>
      <c r="AF50" s="11"/>
      <c r="AJ50" s="11"/>
      <c r="AK50" s="11"/>
    </row>
    <row r="51" customFormat="false" ht="12.75" hidden="false" customHeight="false" outlineLevel="0" collapsed="false">
      <c r="V51" s="10"/>
      <c r="W51" s="31"/>
      <c r="X51" s="31"/>
      <c r="Y51" s="20"/>
      <c r="AF51" s="11"/>
      <c r="AJ51" s="11"/>
      <c r="AK51" s="11"/>
    </row>
    <row r="52" customFormat="false" ht="12.75" hidden="false" customHeight="false" outlineLevel="0" collapsed="false">
      <c r="V52" s="10"/>
      <c r="W52" s="31"/>
      <c r="X52" s="31"/>
      <c r="Y52" s="20"/>
      <c r="Z52" s="31"/>
      <c r="AF52" s="11"/>
      <c r="AJ52" s="11"/>
      <c r="AK52" s="11"/>
    </row>
    <row r="53" customFormat="false" ht="12.75" hidden="false" customHeight="false" outlineLevel="0" collapsed="false">
      <c r="V53" s="10"/>
      <c r="X53" s="31"/>
      <c r="Y53" s="20"/>
      <c r="Z53" s="31"/>
      <c r="AF53" s="11"/>
      <c r="AJ53" s="11"/>
      <c r="AK53" s="11"/>
    </row>
    <row r="54" customFormat="false" ht="12.75" hidden="false" customHeight="false" outlineLevel="0" collapsed="false">
      <c r="V54" s="10"/>
      <c r="X54" s="12"/>
      <c r="Y54" s="31"/>
      <c r="Z54" s="31"/>
      <c r="AF54" s="11"/>
      <c r="AJ54" s="11"/>
      <c r="AK54" s="11"/>
    </row>
    <row r="55" customFormat="false" ht="12.75" hidden="false" customHeight="false" outlineLevel="0" collapsed="false">
      <c r="V55" s="10"/>
      <c r="X55" s="28"/>
      <c r="Y55" s="31"/>
      <c r="Z55" s="31"/>
      <c r="AF55" s="11"/>
      <c r="AJ55" s="11"/>
      <c r="AK55" s="11"/>
    </row>
    <row r="56" customFormat="false" ht="12.75" hidden="false" customHeight="false" outlineLevel="0" collapsed="false">
      <c r="V56" s="10"/>
      <c r="X56" s="28"/>
      <c r="Y56" s="31"/>
      <c r="AF56" s="11"/>
      <c r="AJ56" s="11"/>
      <c r="AK56" s="11"/>
    </row>
    <row r="57" customFormat="false" ht="12.75" hidden="false" customHeight="false" outlineLevel="0" collapsed="false">
      <c r="V57" s="10"/>
      <c r="X57" s="28"/>
      <c r="Y57" s="31"/>
      <c r="Z57" s="20"/>
      <c r="AF57" s="11"/>
      <c r="AJ57" s="11"/>
      <c r="AK57" s="11"/>
    </row>
    <row r="58" customFormat="false" ht="12.75" hidden="false" customHeight="false" outlineLevel="0" collapsed="false">
      <c r="V58" s="10"/>
      <c r="X58" s="28"/>
      <c r="AF58" s="11"/>
      <c r="AJ58" s="11"/>
      <c r="AK58" s="11"/>
    </row>
    <row r="59" customFormat="false" ht="12.75" hidden="false" customHeight="false" outlineLevel="0" collapsed="false">
      <c r="V59" s="10"/>
      <c r="X59" s="28"/>
      <c r="Z59" s="12"/>
      <c r="AA59" s="12"/>
      <c r="AF59" s="11"/>
      <c r="AJ59" s="11"/>
      <c r="AK59" s="11"/>
    </row>
    <row r="60" customFormat="false" ht="12.75" hidden="false" customHeight="false" outlineLevel="0" collapsed="false">
      <c r="V60" s="10"/>
      <c r="AF60" s="11"/>
      <c r="AJ60" s="11"/>
      <c r="AK60" s="11"/>
    </row>
    <row r="61" customFormat="false" ht="12.75" hidden="false" customHeight="false" outlineLevel="0" collapsed="false">
      <c r="V61" s="10"/>
      <c r="AF61" s="11"/>
      <c r="AJ61" s="11"/>
      <c r="AK61" s="11"/>
    </row>
    <row r="62" customFormat="false" ht="12.75" hidden="false" customHeight="false" outlineLevel="0" collapsed="false">
      <c r="AJ62" s="11"/>
      <c r="AK62" s="1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5-30T08:11:58Z</dcterms:created>
  <dc:creator>Kuba Drozak</dc:creator>
  <dc:description/>
  <dc:language>en-US</dc:language>
  <cp:lastModifiedBy>Kuba Drozak</cp:lastModifiedBy>
  <cp:lastPrinted>2008-07-11T11:20:39Z</cp:lastPrinted>
  <dcterms:modified xsi:type="dcterms:W3CDTF">2018-11-04T21:48:31Z</dcterms:modified>
  <cp:revision>0</cp:revision>
  <dc:subject/>
  <dc:title/>
</cp:coreProperties>
</file>